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services\Alzheimer’s\Paper_1\Oral\Submission\"/>
    </mc:Choice>
  </mc:AlternateContent>
  <bookViews>
    <workbookView xWindow="0" yWindow="0" windowWidth="24000" windowHeight="97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D24" i="2" l="1"/>
  <c r="AD25" i="2"/>
  <c r="AD26" i="2"/>
  <c r="AD5" i="2" l="1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4" i="2"/>
</calcChain>
</file>

<file path=xl/sharedStrings.xml><?xml version="1.0" encoding="utf-8"?>
<sst xmlns="http://schemas.openxmlformats.org/spreadsheetml/2006/main" count="56" uniqueCount="56">
  <si>
    <t>Acidobacteriota</t>
  </si>
  <si>
    <t>Actinomycetota</t>
  </si>
  <si>
    <t>Armatimonadota</t>
  </si>
  <si>
    <t>Bacillota</t>
  </si>
  <si>
    <t>Bacteroidota</t>
  </si>
  <si>
    <t>Campylobacterota</t>
  </si>
  <si>
    <t>Chloroflexota</t>
  </si>
  <si>
    <t>Cyanobacteriota</t>
  </si>
  <si>
    <t>Deferribacterota</t>
  </si>
  <si>
    <t>Fibrobacterota</t>
  </si>
  <si>
    <t>Fusobacteriota</t>
  </si>
  <si>
    <t>Gemmatimonadota</t>
  </si>
  <si>
    <t>Latescibacteria</t>
  </si>
  <si>
    <t>Mycoplasmatota</t>
  </si>
  <si>
    <t>Nitrospirota</t>
  </si>
  <si>
    <t>Planctomycetota</t>
  </si>
  <si>
    <t>Plantae</t>
  </si>
  <si>
    <t>Pseudomonadota</t>
  </si>
  <si>
    <t>Rhodothermota</t>
  </si>
  <si>
    <t>Spirochaetota</t>
  </si>
  <si>
    <t>Unclassified</t>
  </si>
  <si>
    <t>Verrucomicrobiota</t>
  </si>
  <si>
    <t>SRR13371563</t>
  </si>
  <si>
    <t>SRR13371564</t>
  </si>
  <si>
    <t>SRR13371565</t>
  </si>
  <si>
    <t>SRR13371566</t>
  </si>
  <si>
    <t>SRR13371567</t>
  </si>
  <si>
    <t>SRR13371568</t>
  </si>
  <si>
    <t>SRR13371569</t>
  </si>
  <si>
    <t>SRR13371570</t>
  </si>
  <si>
    <t>SRR13371571</t>
  </si>
  <si>
    <t>SRR13371572</t>
  </si>
  <si>
    <t>SRR13371573</t>
  </si>
  <si>
    <t>SRR13371574</t>
  </si>
  <si>
    <t>SRR13371575</t>
  </si>
  <si>
    <t>SRR13371577</t>
  </si>
  <si>
    <t>SRR13371578</t>
  </si>
  <si>
    <t>SRR13371579</t>
  </si>
  <si>
    <t>SRR13371580</t>
  </si>
  <si>
    <t>SRR13371581</t>
  </si>
  <si>
    <t>SRR13371582</t>
  </si>
  <si>
    <t>SRR13371583</t>
  </si>
  <si>
    <t>SRR13371584</t>
  </si>
  <si>
    <t>SRR13371585</t>
  </si>
  <si>
    <t>SRR13371586</t>
  </si>
  <si>
    <t>SRR13371587</t>
  </si>
  <si>
    <t>SRR13371588</t>
  </si>
  <si>
    <t>SRR13371589</t>
  </si>
  <si>
    <t>SRR13371590</t>
  </si>
  <si>
    <t>SRR13371591</t>
  </si>
  <si>
    <t>Phylum</t>
  </si>
  <si>
    <t>Candidatus Saccharibacteria</t>
  </si>
  <si>
    <t>Average</t>
  </si>
  <si>
    <t>Eight-month-old wild type male mouse (WT)</t>
  </si>
  <si>
    <t>Transgenic male littermate with amyloid precursor protein/presenilin-1 (APP/PS1)</t>
  </si>
  <si>
    <t>Table S5. Abundance at the phylum level of gut microbiome profiles from wild-type male mice and their age-matched transgenic counterparts harboring the amyloid precursor protein/presenilin-1 (APP/PS1)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2" xfId="0" applyFont="1" applyBorder="1" applyAlignment="1">
      <alignment horizontal="left"/>
    </xf>
    <xf numFmtId="0" fontId="0" fillId="0" borderId="16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16" fillId="35" borderId="11" xfId="0" applyFont="1" applyFill="1" applyBorder="1" applyAlignment="1">
      <alignment horizontal="center" vertical="center"/>
    </xf>
    <xf numFmtId="0" fontId="16" fillId="35" borderId="13" xfId="0" applyFont="1" applyFill="1" applyBorder="1" applyAlignment="1">
      <alignment horizontal="center" vertical="center"/>
    </xf>
    <xf numFmtId="0" fontId="13" fillId="33" borderId="19" xfId="0" applyFont="1" applyFill="1" applyBorder="1" applyAlignment="1">
      <alignment horizontal="center"/>
    </xf>
    <xf numFmtId="0" fontId="13" fillId="33" borderId="10" xfId="0" applyFont="1" applyFill="1" applyBorder="1" applyAlignment="1">
      <alignment horizontal="center"/>
    </xf>
    <xf numFmtId="0" fontId="13" fillId="34" borderId="19" xfId="0" applyFont="1" applyFill="1" applyBorder="1" applyAlignment="1">
      <alignment horizontal="center"/>
    </xf>
    <xf numFmtId="0" fontId="13" fillId="34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"/>
  <sheetViews>
    <sheetView tabSelected="1" workbookViewId="0">
      <selection activeCell="B16" sqref="B16"/>
    </sheetView>
  </sheetViews>
  <sheetFormatPr defaultRowHeight="15" x14ac:dyDescent="0.25"/>
  <cols>
    <col min="1" max="1" width="26.42578125" customWidth="1"/>
    <col min="2" max="29" width="12.28515625" bestFit="1" customWidth="1"/>
  </cols>
  <sheetData>
    <row r="1" spans="1:30" x14ac:dyDescent="0.25">
      <c r="A1" s="6" t="s">
        <v>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7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7"/>
    </row>
    <row r="2" spans="1:30" x14ac:dyDescent="0.25">
      <c r="A2" s="16" t="s">
        <v>50</v>
      </c>
      <c r="B2" s="18" t="s">
        <v>5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20" t="s">
        <v>54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16" t="s">
        <v>52</v>
      </c>
    </row>
    <row r="3" spans="1:30" x14ac:dyDescent="0.25">
      <c r="A3" s="17"/>
      <c r="B3" s="2" t="s">
        <v>22</v>
      </c>
      <c r="C3" s="2" t="s">
        <v>2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30</v>
      </c>
      <c r="K3" s="2" t="s">
        <v>31</v>
      </c>
      <c r="L3" s="2" t="s">
        <v>32</v>
      </c>
      <c r="M3" s="2" t="s">
        <v>33</v>
      </c>
      <c r="N3" s="2" t="s">
        <v>34</v>
      </c>
      <c r="O3" s="2" t="s">
        <v>35</v>
      </c>
      <c r="P3" s="2" t="s">
        <v>36</v>
      </c>
      <c r="Q3" s="2" t="s">
        <v>37</v>
      </c>
      <c r="R3" s="2" t="s">
        <v>38</v>
      </c>
      <c r="S3" s="2" t="s">
        <v>39</v>
      </c>
      <c r="T3" s="2" t="s">
        <v>40</v>
      </c>
      <c r="U3" s="2" t="s">
        <v>41</v>
      </c>
      <c r="V3" s="2" t="s">
        <v>42</v>
      </c>
      <c r="W3" s="2" t="s">
        <v>43</v>
      </c>
      <c r="X3" s="2" t="s">
        <v>44</v>
      </c>
      <c r="Y3" s="2" t="s">
        <v>45</v>
      </c>
      <c r="Z3" s="2" t="s">
        <v>46</v>
      </c>
      <c r="AA3" s="2" t="s">
        <v>47</v>
      </c>
      <c r="AB3" s="2" t="s">
        <v>48</v>
      </c>
      <c r="AC3" s="2" t="s">
        <v>49</v>
      </c>
      <c r="AD3" s="17"/>
    </row>
    <row r="4" spans="1:30" x14ac:dyDescent="0.25">
      <c r="A4" s="3" t="s">
        <v>4</v>
      </c>
      <c r="B4" s="8">
        <v>65.539229000000006</v>
      </c>
      <c r="C4" s="8">
        <v>79.304089000000005</v>
      </c>
      <c r="D4" s="8">
        <v>71.908612000000005</v>
      </c>
      <c r="E4" s="8">
        <v>56.191287000000003</v>
      </c>
      <c r="F4" s="8">
        <v>59.145282000000002</v>
      </c>
      <c r="G4" s="8">
        <v>22.597207999999998</v>
      </c>
      <c r="H4" s="8">
        <v>72.797577000000004</v>
      </c>
      <c r="I4" s="8">
        <v>41.230871999999998</v>
      </c>
      <c r="J4" s="8">
        <v>34.222358</v>
      </c>
      <c r="K4" s="8">
        <v>81.216027999999994</v>
      </c>
      <c r="L4" s="8">
        <v>77.443821</v>
      </c>
      <c r="M4" s="8">
        <v>55.438389000000001</v>
      </c>
      <c r="N4" s="8">
        <v>50.281987000000001</v>
      </c>
      <c r="O4" s="9">
        <v>74.257524000000004</v>
      </c>
      <c r="P4" s="8">
        <v>61.260593</v>
      </c>
      <c r="Q4" s="8">
        <v>49.285387</v>
      </c>
      <c r="R4" s="8">
        <v>71.809606000000002</v>
      </c>
      <c r="S4" s="8">
        <v>59.104548999999999</v>
      </c>
      <c r="T4" s="8">
        <v>83.592287999999996</v>
      </c>
      <c r="U4" s="8">
        <v>78.699825000000004</v>
      </c>
      <c r="V4" s="8">
        <v>83.312933000000001</v>
      </c>
      <c r="W4" s="8">
        <v>42.165546999999997</v>
      </c>
      <c r="X4" s="8">
        <v>80.491872999999998</v>
      </c>
      <c r="Y4" s="8">
        <v>47.772680999999999</v>
      </c>
      <c r="Z4" s="8">
        <v>71.445724999999996</v>
      </c>
      <c r="AA4" s="8">
        <v>55.289019000000003</v>
      </c>
      <c r="AB4" s="8">
        <v>67.894869999999997</v>
      </c>
      <c r="AC4" s="9">
        <v>81.562871999999999</v>
      </c>
      <c r="AD4" s="10">
        <f>AVERAGE(B4:AC4)</f>
        <v>63.402215392857144</v>
      </c>
    </row>
    <row r="5" spans="1:30" x14ac:dyDescent="0.25">
      <c r="A5" s="4" t="s">
        <v>3</v>
      </c>
      <c r="B5" s="11">
        <v>29.345316</v>
      </c>
      <c r="C5" s="11">
        <v>15.939869</v>
      </c>
      <c r="D5" s="11">
        <v>23.986066000000001</v>
      </c>
      <c r="E5" s="11">
        <v>36.441881000000002</v>
      </c>
      <c r="F5" s="11">
        <v>32.617050999999996</v>
      </c>
      <c r="G5" s="11">
        <v>32.514707000000001</v>
      </c>
      <c r="H5" s="11">
        <v>22.294257999999999</v>
      </c>
      <c r="I5" s="11">
        <v>48.665379000000001</v>
      </c>
      <c r="J5" s="11">
        <v>58.891528999999998</v>
      </c>
      <c r="K5" s="11">
        <v>15.988587000000001</v>
      </c>
      <c r="L5" s="11">
        <v>17.600867999999998</v>
      </c>
      <c r="M5" s="11">
        <v>37.141916999999999</v>
      </c>
      <c r="N5" s="11">
        <v>42.626766000000003</v>
      </c>
      <c r="O5" s="12">
        <v>21.692608</v>
      </c>
      <c r="P5" s="11">
        <v>28.404031</v>
      </c>
      <c r="Q5" s="11">
        <v>42.258758</v>
      </c>
      <c r="R5" s="11">
        <v>23.847543000000002</v>
      </c>
      <c r="S5" s="11">
        <v>35.076022999999999</v>
      </c>
      <c r="T5" s="11">
        <v>11.752942000000001</v>
      </c>
      <c r="U5" s="11">
        <v>17.027535</v>
      </c>
      <c r="V5" s="11">
        <v>14.167748</v>
      </c>
      <c r="W5" s="11">
        <v>46.148121000000003</v>
      </c>
      <c r="X5" s="11">
        <v>15.714501</v>
      </c>
      <c r="Y5" s="11">
        <v>40.901552000000002</v>
      </c>
      <c r="Z5" s="11">
        <v>25.023631000000002</v>
      </c>
      <c r="AA5" s="11">
        <v>39.506270000000001</v>
      </c>
      <c r="AB5" s="11">
        <v>24.610513000000001</v>
      </c>
      <c r="AC5" s="12">
        <v>12.252613</v>
      </c>
      <c r="AD5" s="10">
        <f t="shared" ref="AD5:AD26" si="0">AVERAGE(B5:AC5)</f>
        <v>29.015663678571432</v>
      </c>
    </row>
    <row r="6" spans="1:30" x14ac:dyDescent="0.25">
      <c r="A6" s="4" t="s">
        <v>17</v>
      </c>
      <c r="B6" s="11">
        <v>3.2694830000000001</v>
      </c>
      <c r="C6" s="11">
        <v>2.625543</v>
      </c>
      <c r="D6" s="11">
        <v>2.611437</v>
      </c>
      <c r="E6" s="11">
        <v>5.3099509999999999</v>
      </c>
      <c r="F6" s="11">
        <v>5.9074249999999999</v>
      </c>
      <c r="G6" s="11">
        <v>27.134751000000001</v>
      </c>
      <c r="H6" s="11">
        <v>3.3704969999999999</v>
      </c>
      <c r="I6" s="11">
        <v>4.4272770000000001</v>
      </c>
      <c r="J6" s="11">
        <v>3.1333030000000002</v>
      </c>
      <c r="K6" s="11">
        <v>2.089315</v>
      </c>
      <c r="L6" s="11">
        <v>2.811315</v>
      </c>
      <c r="M6" s="11">
        <v>2.2103739999999998</v>
      </c>
      <c r="N6" s="11">
        <v>3.7125140000000001</v>
      </c>
      <c r="O6" s="12">
        <v>2.856681</v>
      </c>
      <c r="P6" s="11">
        <v>6.393929</v>
      </c>
      <c r="Q6" s="11">
        <v>4.453055</v>
      </c>
      <c r="R6" s="11">
        <v>2.9304079999999999</v>
      </c>
      <c r="S6" s="11">
        <v>2.7709769999999998</v>
      </c>
      <c r="T6" s="11">
        <v>3.5753659999999998</v>
      </c>
      <c r="U6" s="11">
        <v>3.2077629999999999</v>
      </c>
      <c r="V6" s="11">
        <v>2.1374939999999998</v>
      </c>
      <c r="W6" s="11">
        <v>5.4873839999999996</v>
      </c>
      <c r="X6" s="11">
        <v>2.4716670000000001</v>
      </c>
      <c r="Y6" s="11">
        <v>1.858042</v>
      </c>
      <c r="Z6" s="11">
        <v>2.6403189999999999</v>
      </c>
      <c r="AA6" s="11">
        <v>2.0642320000000001</v>
      </c>
      <c r="AB6" s="11">
        <v>4.2596579999999999</v>
      </c>
      <c r="AC6" s="12">
        <v>3.3944200000000002</v>
      </c>
      <c r="AD6" s="10">
        <f t="shared" si="0"/>
        <v>4.254092142857143</v>
      </c>
    </row>
    <row r="7" spans="1:30" x14ac:dyDescent="0.25">
      <c r="A7" s="4" t="s">
        <v>5</v>
      </c>
      <c r="B7" s="11">
        <v>0.234846</v>
      </c>
      <c r="C7" s="11">
        <v>0.94084100000000004</v>
      </c>
      <c r="D7" s="11">
        <v>0.30640499999999998</v>
      </c>
      <c r="E7" s="11">
        <v>0.169041</v>
      </c>
      <c r="F7" s="11">
        <v>1.149265</v>
      </c>
      <c r="G7" s="11">
        <v>0.79541899999999999</v>
      </c>
      <c r="H7" s="11">
        <v>0.31707200000000002</v>
      </c>
      <c r="I7" s="11">
        <v>0.73787899999999995</v>
      </c>
      <c r="J7" s="11">
        <v>0.69998000000000005</v>
      </c>
      <c r="K7" s="11">
        <v>0.31240400000000002</v>
      </c>
      <c r="L7" s="11">
        <v>1.0505580000000001</v>
      </c>
      <c r="M7" s="11">
        <v>4.4483940000000004</v>
      </c>
      <c r="N7" s="11">
        <v>0.53072399999999997</v>
      </c>
      <c r="O7" s="12">
        <v>0.116955</v>
      </c>
      <c r="P7" s="11">
        <v>0.29563800000000001</v>
      </c>
      <c r="Q7" s="11">
        <v>2.225924</v>
      </c>
      <c r="R7" s="11">
        <v>0.19197</v>
      </c>
      <c r="S7" s="11">
        <v>0.83367899999999995</v>
      </c>
      <c r="T7" s="11">
        <v>0.12178600000000001</v>
      </c>
      <c r="U7" s="11">
        <v>0.14443500000000001</v>
      </c>
      <c r="V7" s="11">
        <v>0.17721100000000001</v>
      </c>
      <c r="W7" s="11">
        <v>2.2454170000000002</v>
      </c>
      <c r="X7" s="11">
        <v>0.64662500000000001</v>
      </c>
      <c r="Y7" s="11">
        <v>8.7317630000000008</v>
      </c>
      <c r="Z7" s="11">
        <v>0.122627</v>
      </c>
      <c r="AA7" s="11">
        <v>0.37806899999999999</v>
      </c>
      <c r="AB7" s="11">
        <v>1.6934769999999999</v>
      </c>
      <c r="AC7" s="12">
        <v>0.32832299999999998</v>
      </c>
      <c r="AD7" s="10">
        <f t="shared" si="0"/>
        <v>1.0695259642857144</v>
      </c>
    </row>
    <row r="8" spans="1:30" x14ac:dyDescent="0.25">
      <c r="A8" s="4" t="s">
        <v>1</v>
      </c>
      <c r="B8" s="11">
        <v>0.58383600000000002</v>
      </c>
      <c r="C8" s="11">
        <v>0.38229800000000003</v>
      </c>
      <c r="D8" s="11">
        <v>0.38014599999999998</v>
      </c>
      <c r="E8" s="11">
        <v>0.84262400000000004</v>
      </c>
      <c r="F8" s="11">
        <v>0.50613300000000006</v>
      </c>
      <c r="G8" s="11">
        <v>9.0228699999999993</v>
      </c>
      <c r="H8" s="11">
        <v>0.50396300000000005</v>
      </c>
      <c r="I8" s="11">
        <v>0.199326</v>
      </c>
      <c r="J8" s="11">
        <v>0.38703199999999999</v>
      </c>
      <c r="K8" s="11">
        <v>0.18057999999999999</v>
      </c>
      <c r="L8" s="11">
        <v>0.65659900000000004</v>
      </c>
      <c r="M8" s="11">
        <v>0.32122200000000001</v>
      </c>
      <c r="N8" s="11">
        <v>0.575484</v>
      </c>
      <c r="O8" s="12">
        <v>0.47652800000000001</v>
      </c>
      <c r="P8" s="11">
        <v>1.5763389999999999</v>
      </c>
      <c r="Q8" s="11">
        <v>0.94517300000000004</v>
      </c>
      <c r="R8" s="11">
        <v>0.61277899999999996</v>
      </c>
      <c r="S8" s="11">
        <v>0.29630699999999999</v>
      </c>
      <c r="T8" s="11">
        <v>0.448683</v>
      </c>
      <c r="U8" s="11">
        <v>0.44118200000000002</v>
      </c>
      <c r="V8" s="11">
        <v>0.15163399999999999</v>
      </c>
      <c r="W8" s="11">
        <v>0.882193</v>
      </c>
      <c r="X8" s="11">
        <v>0.28435100000000002</v>
      </c>
      <c r="Y8" s="11">
        <v>0.30319499999999999</v>
      </c>
      <c r="Z8" s="11">
        <v>0.36021799999999998</v>
      </c>
      <c r="AA8" s="11">
        <v>0.248972</v>
      </c>
      <c r="AB8" s="11">
        <v>0.95250199999999996</v>
      </c>
      <c r="AC8" s="12">
        <v>2.1766139999999998</v>
      </c>
      <c r="AD8" s="10">
        <f t="shared" si="0"/>
        <v>0.88209939285714278</v>
      </c>
    </row>
    <row r="9" spans="1:30" x14ac:dyDescent="0.25">
      <c r="A9" s="4" t="s">
        <v>20</v>
      </c>
      <c r="B9" s="11">
        <v>0.478877</v>
      </c>
      <c r="C9" s="11">
        <v>0.43283899999999997</v>
      </c>
      <c r="D9" s="11">
        <v>0.46151500000000001</v>
      </c>
      <c r="E9" s="11">
        <v>0.63745200000000002</v>
      </c>
      <c r="F9" s="11">
        <v>0.47568899999999997</v>
      </c>
      <c r="G9" s="11">
        <v>7.7244400000000004</v>
      </c>
      <c r="H9" s="11">
        <v>0.286138</v>
      </c>
      <c r="I9" s="11">
        <v>0.28722799999999998</v>
      </c>
      <c r="J9" s="11">
        <v>0.38575500000000001</v>
      </c>
      <c r="K9" s="11">
        <v>5.7785999999999997E-2</v>
      </c>
      <c r="L9" s="11">
        <v>0.27871899999999999</v>
      </c>
      <c r="M9" s="11">
        <v>0.28041100000000002</v>
      </c>
      <c r="N9" s="11">
        <v>0.673956</v>
      </c>
      <c r="O9" s="12">
        <v>0.37823600000000002</v>
      </c>
      <c r="P9" s="11">
        <v>1.0664530000000001</v>
      </c>
      <c r="Q9" s="11">
        <v>0.37179200000000001</v>
      </c>
      <c r="R9" s="11">
        <v>0.317832</v>
      </c>
      <c r="S9" s="11">
        <v>0.37917299999999998</v>
      </c>
      <c r="T9" s="11">
        <v>0.30766900000000003</v>
      </c>
      <c r="U9" s="11">
        <v>0.30725200000000003</v>
      </c>
      <c r="V9" s="11">
        <v>2.375E-2</v>
      </c>
      <c r="W9" s="11">
        <v>2.641133</v>
      </c>
      <c r="X9" s="11">
        <v>0.226934</v>
      </c>
      <c r="Y9" s="11">
        <v>0.27857700000000002</v>
      </c>
      <c r="Z9" s="11">
        <v>0.199269</v>
      </c>
      <c r="AA9" s="11">
        <v>0.25687599999999999</v>
      </c>
      <c r="AB9" s="11">
        <v>0.19506000000000001</v>
      </c>
      <c r="AC9" s="12">
        <v>0.15435099999999999</v>
      </c>
      <c r="AD9" s="10">
        <f t="shared" si="0"/>
        <v>0.69875578571428565</v>
      </c>
    </row>
    <row r="10" spans="1:30" x14ac:dyDescent="0.25">
      <c r="A10" s="4" t="s">
        <v>8</v>
      </c>
      <c r="B10" s="11">
        <v>0.25058999999999998</v>
      </c>
      <c r="C10" s="11">
        <v>0.10496999999999999</v>
      </c>
      <c r="D10" s="11">
        <v>8.6455000000000004E-2</v>
      </c>
      <c r="E10" s="11">
        <v>5.6777000000000001E-2</v>
      </c>
      <c r="F10" s="11">
        <v>4.4398E-2</v>
      </c>
      <c r="G10" s="11">
        <v>4.1772999999999998E-2</v>
      </c>
      <c r="H10" s="11">
        <v>0.26293699999999998</v>
      </c>
      <c r="I10" s="11">
        <v>4.3777549999999996</v>
      </c>
      <c r="J10" s="11">
        <v>2.1076030000000001</v>
      </c>
      <c r="K10" s="11">
        <v>0.110154</v>
      </c>
      <c r="L10" s="11">
        <v>6.164E-2</v>
      </c>
      <c r="M10" s="11">
        <v>2.8962999999999999E-2</v>
      </c>
      <c r="N10" s="11">
        <v>1.322335</v>
      </c>
      <c r="O10" s="12">
        <v>2.6127999999999998E-2</v>
      </c>
      <c r="P10" s="11">
        <v>0.14722099999999999</v>
      </c>
      <c r="Q10" s="11">
        <v>3.3799000000000003E-2</v>
      </c>
      <c r="R10" s="11">
        <v>0.109334</v>
      </c>
      <c r="S10" s="11">
        <v>1.4074599999999999</v>
      </c>
      <c r="T10" s="11">
        <v>1.0255999999999999E-2</v>
      </c>
      <c r="U10" s="11">
        <v>2.6261E-2</v>
      </c>
      <c r="V10" s="11">
        <v>3.6540000000000001E-3</v>
      </c>
      <c r="W10" s="11">
        <v>0.16336899999999999</v>
      </c>
      <c r="X10" s="11">
        <v>5.0582000000000002E-2</v>
      </c>
      <c r="Y10" s="11">
        <v>1.814E-2</v>
      </c>
      <c r="Z10" s="11">
        <v>0.122627</v>
      </c>
      <c r="AA10" s="11">
        <v>2.1524920000000001</v>
      </c>
      <c r="AB10" s="11">
        <v>0.21912599999999999</v>
      </c>
      <c r="AC10" s="12">
        <v>5.3630999999999998E-2</v>
      </c>
      <c r="AD10" s="10">
        <f t="shared" si="0"/>
        <v>0.47858678571428565</v>
      </c>
    </row>
    <row r="11" spans="1:30" x14ac:dyDescent="0.25">
      <c r="A11" s="4" t="s">
        <v>0</v>
      </c>
      <c r="B11" s="11">
        <v>0.171871</v>
      </c>
      <c r="C11" s="11">
        <v>4.9244999999999997E-2</v>
      </c>
      <c r="D11" s="11">
        <v>9.1539999999999996E-2</v>
      </c>
      <c r="E11" s="11">
        <v>0.161299</v>
      </c>
      <c r="F11" s="11">
        <v>7.6109999999999997E-2</v>
      </c>
      <c r="G11" s="11">
        <v>2.6107999999999999E-2</v>
      </c>
      <c r="H11" s="11">
        <v>9.2800999999999995E-2</v>
      </c>
      <c r="I11" s="11">
        <v>2.8475E-2</v>
      </c>
      <c r="J11" s="11">
        <v>7.0252999999999996E-2</v>
      </c>
      <c r="K11" s="11">
        <v>7.2230000000000003E-3</v>
      </c>
      <c r="L11" s="11">
        <v>3.2160000000000001E-2</v>
      </c>
      <c r="M11" s="11">
        <v>3.6861999999999999E-2</v>
      </c>
      <c r="N11" s="11">
        <v>0.145789</v>
      </c>
      <c r="O11" s="12">
        <v>7.0918999999999996E-2</v>
      </c>
      <c r="P11" s="11">
        <v>0.489539</v>
      </c>
      <c r="Q11" s="11">
        <v>0.17261799999999999</v>
      </c>
      <c r="R11" s="11">
        <v>5.8480999999999998E-2</v>
      </c>
      <c r="S11" s="11">
        <v>3.8921999999999998E-2</v>
      </c>
      <c r="T11" s="11">
        <v>9.2300999999999994E-2</v>
      </c>
      <c r="U11" s="11">
        <v>6.4338999999999993E-2</v>
      </c>
      <c r="V11" s="11">
        <v>1.8270000000000001E-3</v>
      </c>
      <c r="W11" s="11">
        <v>5.8087E-2</v>
      </c>
      <c r="X11" s="11">
        <v>3.6910999999999999E-2</v>
      </c>
      <c r="Y11" s="11">
        <v>5.8306999999999998E-2</v>
      </c>
      <c r="Z11" s="11">
        <v>2.6825000000000002E-2</v>
      </c>
      <c r="AA11" s="11">
        <v>2.3712E-2</v>
      </c>
      <c r="AB11" s="11">
        <v>5.3198000000000002E-2</v>
      </c>
      <c r="AC11" s="12">
        <v>3.0085000000000001E-2</v>
      </c>
      <c r="AD11" s="10">
        <f t="shared" si="0"/>
        <v>8.0921678571428582E-2</v>
      </c>
    </row>
    <row r="12" spans="1:30" x14ac:dyDescent="0.25">
      <c r="A12" s="4" t="s">
        <v>11</v>
      </c>
      <c r="B12" s="11">
        <v>4.4608000000000002E-2</v>
      </c>
      <c r="C12" s="11">
        <v>4.2765999999999998E-2</v>
      </c>
      <c r="D12" s="11">
        <v>3.1785000000000001E-2</v>
      </c>
      <c r="E12" s="11">
        <v>6.5809999999999994E-2</v>
      </c>
      <c r="F12" s="11">
        <v>2.4101999999999998E-2</v>
      </c>
      <c r="G12" s="11">
        <v>2.0885999999999998E-2</v>
      </c>
      <c r="H12" s="11">
        <v>3.0934E-2</v>
      </c>
      <c r="I12" s="11">
        <v>1.4857E-2</v>
      </c>
      <c r="J12" s="11">
        <v>4.2152000000000002E-2</v>
      </c>
      <c r="K12" s="11">
        <v>1.8060000000000001E-3</v>
      </c>
      <c r="L12" s="11">
        <v>2.2780000000000002E-2</v>
      </c>
      <c r="M12" s="11">
        <v>1.4481000000000001E-2</v>
      </c>
      <c r="N12" s="11">
        <v>6.5222000000000002E-2</v>
      </c>
      <c r="O12" s="12">
        <v>5.3501E-2</v>
      </c>
      <c r="P12" s="11">
        <v>0.149615</v>
      </c>
      <c r="Q12" s="11">
        <v>8.0877000000000004E-2</v>
      </c>
      <c r="R12" s="11">
        <v>3.5596999999999997E-2</v>
      </c>
      <c r="S12" s="11">
        <v>1.6322E-2</v>
      </c>
      <c r="T12" s="11">
        <v>4.6149999999999997E-2</v>
      </c>
      <c r="U12" s="11">
        <v>3.9391000000000002E-2</v>
      </c>
      <c r="V12" s="11">
        <v>3.6540000000000001E-3</v>
      </c>
      <c r="W12" s="11">
        <v>5.4460000000000003E-3</v>
      </c>
      <c r="X12" s="11">
        <v>1.3671000000000001E-2</v>
      </c>
      <c r="Y12" s="11">
        <v>2.0730999999999999E-2</v>
      </c>
      <c r="Z12" s="11">
        <v>1.1495999999999999E-2</v>
      </c>
      <c r="AA12" s="11">
        <v>1.1856E-2</v>
      </c>
      <c r="AB12" s="11">
        <v>4.0531999999999999E-2</v>
      </c>
      <c r="AC12" s="12">
        <v>1.3081000000000001E-2</v>
      </c>
      <c r="AD12" s="10">
        <f t="shared" si="0"/>
        <v>3.4432464285714282E-2</v>
      </c>
    </row>
    <row r="13" spans="1:30" x14ac:dyDescent="0.25">
      <c r="A13" s="4" t="s">
        <v>13</v>
      </c>
      <c r="B13" s="11">
        <v>9.1839999999999995E-3</v>
      </c>
      <c r="C13" s="11">
        <v>0.145144</v>
      </c>
      <c r="D13" s="11">
        <v>6.9927000000000003E-2</v>
      </c>
      <c r="E13" s="11">
        <v>3.8709999999999999E-3</v>
      </c>
      <c r="F13" s="11">
        <v>2.0296000000000002E-2</v>
      </c>
      <c r="G13" s="11">
        <v>2.6107999999999999E-2</v>
      </c>
      <c r="H13" s="11">
        <v>5.156E-3</v>
      </c>
      <c r="I13" s="11">
        <v>4.9519999999999998E-3</v>
      </c>
      <c r="J13" s="11">
        <v>1.5328E-2</v>
      </c>
      <c r="K13" s="11">
        <v>7.2230000000000003E-3</v>
      </c>
      <c r="L13" s="11">
        <v>6.7000000000000002E-3</v>
      </c>
      <c r="M13" s="11">
        <v>3.2911999999999997E-2</v>
      </c>
      <c r="N13" s="11">
        <v>1.5346E-2</v>
      </c>
      <c r="O13" s="12">
        <v>1.7419E-2</v>
      </c>
      <c r="P13" s="11">
        <v>1.3166000000000001E-2</v>
      </c>
      <c r="Q13" s="11">
        <v>7.0013000000000006E-2</v>
      </c>
      <c r="R13" s="11">
        <v>3.3054E-2</v>
      </c>
      <c r="S13" s="11">
        <v>3.1389E-2</v>
      </c>
      <c r="T13" s="11">
        <v>1.282E-2</v>
      </c>
      <c r="U13" s="11">
        <v>6.5649999999999997E-3</v>
      </c>
      <c r="V13" s="11">
        <v>7.3080000000000003E-3</v>
      </c>
      <c r="W13" s="11">
        <v>0.12706500000000001</v>
      </c>
      <c r="X13" s="11">
        <v>3.5543999999999999E-2</v>
      </c>
      <c r="Y13" s="11">
        <v>1.6844000000000001E-2</v>
      </c>
      <c r="Z13" s="11">
        <v>1.6605999999999999E-2</v>
      </c>
      <c r="AA13" s="11">
        <v>9.221E-3</v>
      </c>
      <c r="AB13" s="11">
        <v>1.7732999999999999E-2</v>
      </c>
      <c r="AC13" s="12">
        <v>5.2319999999999997E-3</v>
      </c>
      <c r="AD13" s="10">
        <f t="shared" si="0"/>
        <v>2.7933071428571432E-2</v>
      </c>
    </row>
    <row r="14" spans="1:30" x14ac:dyDescent="0.25">
      <c r="A14" s="4" t="s">
        <v>10</v>
      </c>
      <c r="B14" s="11">
        <v>3.9359999999999999E-2</v>
      </c>
      <c r="C14" s="11">
        <v>1.6847000000000001E-2</v>
      </c>
      <c r="D14" s="11">
        <v>3.8142000000000002E-2</v>
      </c>
      <c r="E14" s="11">
        <v>5.5487000000000002E-2</v>
      </c>
      <c r="F14" s="11">
        <v>1.6490999999999999E-2</v>
      </c>
      <c r="G14" s="11">
        <v>1.7405E-2</v>
      </c>
      <c r="H14" s="11">
        <v>2.3199999999999998E-2</v>
      </c>
      <c r="I14" s="11">
        <v>1.1142000000000001E-2</v>
      </c>
      <c r="J14" s="11">
        <v>2.1715000000000002E-2</v>
      </c>
      <c r="K14" s="11">
        <v>5.4169999999999999E-3</v>
      </c>
      <c r="L14" s="11">
        <v>1.7420000000000001E-2</v>
      </c>
      <c r="M14" s="11">
        <v>1.5798E-2</v>
      </c>
      <c r="N14" s="11">
        <v>3.1970999999999999E-2</v>
      </c>
      <c r="O14" s="12">
        <v>3.6082000000000003E-2</v>
      </c>
      <c r="P14" s="11">
        <v>7.3011999999999994E-2</v>
      </c>
      <c r="Q14" s="11">
        <v>5.432E-2</v>
      </c>
      <c r="R14" s="11">
        <v>3.1782999999999999E-2</v>
      </c>
      <c r="S14" s="11">
        <v>1.6322E-2</v>
      </c>
      <c r="T14" s="11">
        <v>2.4357E-2</v>
      </c>
      <c r="U14" s="11">
        <v>2.3635E-2</v>
      </c>
      <c r="V14" s="11">
        <v>3.6540000000000001E-3</v>
      </c>
      <c r="W14" s="11">
        <v>4.3565E-2</v>
      </c>
      <c r="X14" s="11">
        <v>9.5700000000000004E-3</v>
      </c>
      <c r="Y14" s="11">
        <v>1.814E-2</v>
      </c>
      <c r="Z14" s="11">
        <v>1.5328E-2</v>
      </c>
      <c r="AA14" s="11">
        <v>5.2692999999999997E-2</v>
      </c>
      <c r="AB14" s="11">
        <v>2.2799E-2</v>
      </c>
      <c r="AC14" s="12">
        <v>2.0929E-2</v>
      </c>
      <c r="AD14" s="10">
        <f t="shared" si="0"/>
        <v>2.7020857142857135E-2</v>
      </c>
    </row>
    <row r="15" spans="1:30" x14ac:dyDescent="0.25">
      <c r="A15" s="4" t="s">
        <v>14</v>
      </c>
      <c r="B15" s="11">
        <v>1.4432E-2</v>
      </c>
      <c r="C15" s="11">
        <v>2.5920000000000001E-3</v>
      </c>
      <c r="D15" s="11">
        <v>7.6280000000000002E-3</v>
      </c>
      <c r="E15" s="11">
        <v>1.9356000000000002E-2</v>
      </c>
      <c r="F15" s="11">
        <v>3.8059999999999999E-3</v>
      </c>
      <c r="G15" s="11">
        <v>7.4842000000000006E-2</v>
      </c>
      <c r="H15" s="11">
        <v>2.578E-3</v>
      </c>
      <c r="I15" s="11">
        <v>1.238E-3</v>
      </c>
      <c r="J15" s="11">
        <v>1.0219000000000001E-2</v>
      </c>
      <c r="K15" s="11">
        <v>9.0290000000000006E-3</v>
      </c>
      <c r="L15" s="11">
        <v>6.7000000000000002E-3</v>
      </c>
      <c r="M15" s="11">
        <v>5.2659999999999998E-3</v>
      </c>
      <c r="N15" s="11">
        <v>6.3940000000000004E-3</v>
      </c>
      <c r="O15" s="12">
        <v>4.9769999999999997E-3</v>
      </c>
      <c r="P15" s="11">
        <v>2.8726000000000002E-2</v>
      </c>
      <c r="Q15" s="11">
        <v>1.4485E-2</v>
      </c>
      <c r="R15" s="11">
        <v>6.3569999999999998E-3</v>
      </c>
      <c r="S15" s="11">
        <v>8.7889999999999999E-3</v>
      </c>
      <c r="T15" s="11">
        <v>3.846E-3</v>
      </c>
      <c r="U15" s="11">
        <v>3.9389999999999998E-3</v>
      </c>
      <c r="V15" s="11">
        <v>5.4809999999999998E-3</v>
      </c>
      <c r="W15" s="11">
        <v>0</v>
      </c>
      <c r="X15" s="11">
        <v>1.3669999999999999E-3</v>
      </c>
      <c r="Y15" s="11">
        <v>2.591E-3</v>
      </c>
      <c r="Z15" s="11">
        <v>6.3870000000000003E-3</v>
      </c>
      <c r="AA15" s="11">
        <v>0</v>
      </c>
      <c r="AB15" s="11">
        <v>1.8998999999999999E-2</v>
      </c>
      <c r="AC15" s="12">
        <v>3.9240000000000004E-3</v>
      </c>
      <c r="AD15" s="10">
        <f t="shared" si="0"/>
        <v>9.783857142857141E-3</v>
      </c>
    </row>
    <row r="16" spans="1:30" x14ac:dyDescent="0.25">
      <c r="A16" s="4" t="s">
        <v>15</v>
      </c>
      <c r="B16" s="11">
        <v>1.1808000000000001E-2</v>
      </c>
      <c r="C16" s="11">
        <v>2.5920000000000001E-3</v>
      </c>
      <c r="D16" s="11">
        <v>1.0170999999999999E-2</v>
      </c>
      <c r="E16" s="11">
        <v>1.9356000000000002E-2</v>
      </c>
      <c r="F16" s="11">
        <v>3.8059999999999999E-3</v>
      </c>
      <c r="G16" s="11">
        <v>0</v>
      </c>
      <c r="H16" s="11">
        <v>6.4450000000000002E-3</v>
      </c>
      <c r="I16" s="11">
        <v>6.1900000000000002E-3</v>
      </c>
      <c r="J16" s="11">
        <v>5.1089999999999998E-3</v>
      </c>
      <c r="K16" s="11">
        <v>0</v>
      </c>
      <c r="L16" s="11">
        <v>1.34E-3</v>
      </c>
      <c r="M16" s="11">
        <v>5.2659999999999998E-3</v>
      </c>
      <c r="N16" s="11">
        <v>1.279E-3</v>
      </c>
      <c r="O16" s="12">
        <v>2.4880000000000002E-3</v>
      </c>
      <c r="P16" s="11">
        <v>6.1043E-2</v>
      </c>
      <c r="Q16" s="11">
        <v>2.1728000000000001E-2</v>
      </c>
      <c r="R16" s="11">
        <v>5.0850000000000001E-3</v>
      </c>
      <c r="S16" s="11">
        <v>1.1299999999999999E-2</v>
      </c>
      <c r="T16" s="11">
        <v>3.846E-3</v>
      </c>
      <c r="U16" s="11">
        <v>6.5649999999999997E-3</v>
      </c>
      <c r="V16" s="11">
        <v>0</v>
      </c>
      <c r="W16" s="11">
        <v>0</v>
      </c>
      <c r="X16" s="11">
        <v>5.4679999999999998E-3</v>
      </c>
      <c r="Y16" s="11">
        <v>1.2960000000000001E-3</v>
      </c>
      <c r="Z16" s="11">
        <v>1.2769999999999999E-3</v>
      </c>
      <c r="AA16" s="11">
        <v>0</v>
      </c>
      <c r="AB16" s="11">
        <v>1.7732999999999999E-2</v>
      </c>
      <c r="AC16" s="12">
        <v>0</v>
      </c>
      <c r="AD16" s="10">
        <f t="shared" si="0"/>
        <v>7.5425357142857143E-3</v>
      </c>
    </row>
    <row r="17" spans="1:30" x14ac:dyDescent="0.25">
      <c r="A17" s="4" t="s">
        <v>51</v>
      </c>
      <c r="B17" s="11">
        <v>0</v>
      </c>
      <c r="C17" s="11">
        <v>6.4799999999999996E-3</v>
      </c>
      <c r="D17" s="11">
        <v>0</v>
      </c>
      <c r="E17" s="11">
        <v>5.1619999999999999E-3</v>
      </c>
      <c r="F17" s="11">
        <v>0</v>
      </c>
      <c r="G17" s="11">
        <v>0</v>
      </c>
      <c r="H17" s="11">
        <v>1.289E-3</v>
      </c>
      <c r="I17" s="11">
        <v>0</v>
      </c>
      <c r="J17" s="11">
        <v>2.555E-3</v>
      </c>
      <c r="K17" s="11">
        <v>3.6120000000000002E-3</v>
      </c>
      <c r="L17" s="11">
        <v>5.3600000000000002E-3</v>
      </c>
      <c r="M17" s="11">
        <v>1.5798E-2</v>
      </c>
      <c r="N17" s="11">
        <v>5.1149999999999998E-3</v>
      </c>
      <c r="O17" s="12">
        <v>0</v>
      </c>
      <c r="P17" s="11">
        <v>0</v>
      </c>
      <c r="Q17" s="11">
        <v>0</v>
      </c>
      <c r="R17" s="11">
        <v>0</v>
      </c>
      <c r="S17" s="11">
        <v>1.256E-3</v>
      </c>
      <c r="T17" s="11">
        <v>2.5639999999999999E-3</v>
      </c>
      <c r="U17" s="11">
        <v>1.3129999999999999E-3</v>
      </c>
      <c r="V17" s="11">
        <v>1.8270000000000001E-3</v>
      </c>
      <c r="W17" s="11">
        <v>1.815E-3</v>
      </c>
      <c r="X17" s="11">
        <v>0</v>
      </c>
      <c r="Y17" s="11">
        <v>1.1660999999999999E-2</v>
      </c>
      <c r="Z17" s="11">
        <v>0</v>
      </c>
      <c r="AA17" s="11">
        <v>3.9519999999999998E-3</v>
      </c>
      <c r="AB17" s="11">
        <v>0</v>
      </c>
      <c r="AC17" s="12">
        <v>1.3079999999999999E-3</v>
      </c>
      <c r="AD17" s="10">
        <f t="shared" si="0"/>
        <v>2.5381071428571432E-3</v>
      </c>
    </row>
    <row r="18" spans="1:30" x14ac:dyDescent="0.25">
      <c r="A18" s="4" t="s">
        <v>6</v>
      </c>
      <c r="B18" s="11">
        <v>0</v>
      </c>
      <c r="C18" s="11">
        <v>0</v>
      </c>
      <c r="D18" s="11">
        <v>5.0860000000000002E-3</v>
      </c>
      <c r="E18" s="11">
        <v>1.1613999999999999E-2</v>
      </c>
      <c r="F18" s="11">
        <v>2.5370000000000002E-3</v>
      </c>
      <c r="G18" s="11">
        <v>0</v>
      </c>
      <c r="H18" s="11">
        <v>1.289E-3</v>
      </c>
      <c r="I18" s="11">
        <v>4.9519999999999998E-3</v>
      </c>
      <c r="J18" s="11">
        <v>1.2769999999999999E-3</v>
      </c>
      <c r="K18" s="11">
        <v>0</v>
      </c>
      <c r="L18" s="11">
        <v>0</v>
      </c>
      <c r="M18" s="11">
        <v>0</v>
      </c>
      <c r="N18" s="11">
        <v>1.279E-3</v>
      </c>
      <c r="O18" s="12">
        <v>4.9769999999999997E-3</v>
      </c>
      <c r="P18" s="11">
        <v>2.1545000000000002E-2</v>
      </c>
      <c r="Q18" s="11">
        <v>2.4139999999999999E-3</v>
      </c>
      <c r="R18" s="11">
        <v>1.271E-3</v>
      </c>
      <c r="S18" s="11">
        <v>1.256E-3</v>
      </c>
      <c r="T18" s="11">
        <v>0</v>
      </c>
      <c r="U18" s="11">
        <v>0</v>
      </c>
      <c r="V18" s="11">
        <v>0</v>
      </c>
      <c r="W18" s="11">
        <v>0</v>
      </c>
      <c r="X18" s="11">
        <v>4.1009999999999996E-3</v>
      </c>
      <c r="Y18" s="11">
        <v>0</v>
      </c>
      <c r="Z18" s="11">
        <v>0</v>
      </c>
      <c r="AA18" s="11">
        <v>0</v>
      </c>
      <c r="AB18" s="11">
        <v>0</v>
      </c>
      <c r="AC18" s="12">
        <v>0</v>
      </c>
      <c r="AD18" s="10">
        <f t="shared" si="0"/>
        <v>2.2713571428571431E-3</v>
      </c>
    </row>
    <row r="19" spans="1:30" x14ac:dyDescent="0.25">
      <c r="A19" s="4" t="s">
        <v>21</v>
      </c>
      <c r="B19" s="11">
        <v>6.5599999999999999E-3</v>
      </c>
      <c r="C19" s="11">
        <v>1.2960000000000001E-3</v>
      </c>
      <c r="D19" s="11">
        <v>3.8140000000000001E-3</v>
      </c>
      <c r="E19" s="11">
        <v>1.2899999999999999E-3</v>
      </c>
      <c r="F19" s="11">
        <v>2.5370000000000002E-3</v>
      </c>
      <c r="G19" s="11">
        <v>1.7409999999999999E-3</v>
      </c>
      <c r="H19" s="11">
        <v>1.289E-3</v>
      </c>
      <c r="I19" s="11">
        <v>0</v>
      </c>
      <c r="J19" s="11">
        <v>1.2769999999999999E-3</v>
      </c>
      <c r="K19" s="11">
        <v>0</v>
      </c>
      <c r="L19" s="11">
        <v>2.6800000000000001E-3</v>
      </c>
      <c r="M19" s="11">
        <v>1.3159999999999999E-3</v>
      </c>
      <c r="N19" s="11">
        <v>0</v>
      </c>
      <c r="O19" s="12">
        <v>1.2440000000000001E-3</v>
      </c>
      <c r="P19" s="11">
        <v>7.182E-3</v>
      </c>
      <c r="Q19" s="11">
        <v>3.6210000000000001E-3</v>
      </c>
      <c r="R19" s="11">
        <v>1.271E-3</v>
      </c>
      <c r="S19" s="11">
        <v>1.256E-3</v>
      </c>
      <c r="T19" s="11">
        <v>1.2819999999999999E-3</v>
      </c>
      <c r="U19" s="11">
        <v>0</v>
      </c>
      <c r="V19" s="11">
        <v>1.8270000000000001E-3</v>
      </c>
      <c r="W19" s="11">
        <v>1.815E-3</v>
      </c>
      <c r="X19" s="11">
        <v>0</v>
      </c>
      <c r="Y19" s="11">
        <v>0</v>
      </c>
      <c r="Z19" s="11">
        <v>6.3870000000000003E-3</v>
      </c>
      <c r="AA19" s="11">
        <v>0</v>
      </c>
      <c r="AB19" s="11">
        <v>1.2669999999999999E-3</v>
      </c>
      <c r="AC19" s="12">
        <v>0</v>
      </c>
      <c r="AD19" s="10">
        <f t="shared" si="0"/>
        <v>1.8197142857142854E-3</v>
      </c>
    </row>
    <row r="20" spans="1:30" x14ac:dyDescent="0.25">
      <c r="A20" s="4" t="s">
        <v>19</v>
      </c>
      <c r="B20" s="11">
        <v>0</v>
      </c>
      <c r="C20" s="11">
        <v>1.2960000000000001E-3</v>
      </c>
      <c r="D20" s="11">
        <v>0</v>
      </c>
      <c r="E20" s="11">
        <v>0</v>
      </c>
      <c r="F20" s="11">
        <v>1.2689999999999999E-3</v>
      </c>
      <c r="G20" s="11">
        <v>0</v>
      </c>
      <c r="H20" s="11">
        <v>0</v>
      </c>
      <c r="I20" s="11">
        <v>0</v>
      </c>
      <c r="J20" s="11">
        <v>0</v>
      </c>
      <c r="K20" s="11">
        <v>1.8060000000000001E-3</v>
      </c>
      <c r="L20" s="11">
        <v>0</v>
      </c>
      <c r="M20" s="11">
        <v>0</v>
      </c>
      <c r="N20" s="11">
        <v>0</v>
      </c>
      <c r="O20" s="12">
        <v>0</v>
      </c>
      <c r="P20" s="11">
        <v>1.1969999999999999E-3</v>
      </c>
      <c r="Q20" s="11">
        <v>2.4139999999999999E-3</v>
      </c>
      <c r="R20" s="11">
        <v>2.5430000000000001E-3</v>
      </c>
      <c r="S20" s="11">
        <v>2.5110000000000002E-3</v>
      </c>
      <c r="T20" s="11">
        <v>0</v>
      </c>
      <c r="U20" s="11">
        <v>0</v>
      </c>
      <c r="V20" s="11">
        <v>0</v>
      </c>
      <c r="W20" s="11">
        <v>2.5413000000000002E-2</v>
      </c>
      <c r="X20" s="11">
        <v>2.7339999999999999E-3</v>
      </c>
      <c r="Y20" s="11">
        <v>0</v>
      </c>
      <c r="Z20" s="11">
        <v>0</v>
      </c>
      <c r="AA20" s="11">
        <v>2.6350000000000002E-3</v>
      </c>
      <c r="AB20" s="11">
        <v>0</v>
      </c>
      <c r="AC20" s="12">
        <v>0</v>
      </c>
      <c r="AD20" s="10">
        <f t="shared" si="0"/>
        <v>1.5649285714285713E-3</v>
      </c>
    </row>
    <row r="21" spans="1:30" x14ac:dyDescent="0.25">
      <c r="A21" s="4" t="s">
        <v>9</v>
      </c>
      <c r="B21" s="11">
        <v>0</v>
      </c>
      <c r="C21" s="11">
        <v>1.2960000000000001E-3</v>
      </c>
      <c r="D21" s="11">
        <v>1.271E-3</v>
      </c>
      <c r="E21" s="11">
        <v>1.2899999999999999E-3</v>
      </c>
      <c r="F21" s="11">
        <v>1.2689999999999999E-3</v>
      </c>
      <c r="G21" s="11">
        <v>1.7409999999999999E-3</v>
      </c>
      <c r="H21" s="11">
        <v>0</v>
      </c>
      <c r="I21" s="11">
        <v>1.238E-3</v>
      </c>
      <c r="J21" s="11">
        <v>1.2769999999999999E-3</v>
      </c>
      <c r="K21" s="11">
        <v>0</v>
      </c>
      <c r="L21" s="11">
        <v>1.34E-3</v>
      </c>
      <c r="M21" s="11">
        <v>0</v>
      </c>
      <c r="N21" s="11">
        <v>2.5579999999999999E-3</v>
      </c>
      <c r="O21" s="12">
        <v>0</v>
      </c>
      <c r="P21" s="11">
        <v>2.3939999999999999E-3</v>
      </c>
      <c r="Q21" s="11">
        <v>0</v>
      </c>
      <c r="R21" s="11">
        <v>0</v>
      </c>
      <c r="S21" s="11">
        <v>0</v>
      </c>
      <c r="T21" s="11">
        <v>1.2819999999999999E-3</v>
      </c>
      <c r="U21" s="11">
        <v>0</v>
      </c>
      <c r="V21" s="11">
        <v>0</v>
      </c>
      <c r="W21" s="11">
        <v>0</v>
      </c>
      <c r="X21" s="11">
        <v>0</v>
      </c>
      <c r="Y21" s="11">
        <v>1.2960000000000001E-3</v>
      </c>
      <c r="Z21" s="11">
        <v>0</v>
      </c>
      <c r="AA21" s="11">
        <v>0</v>
      </c>
      <c r="AB21" s="11">
        <v>2.5330000000000001E-3</v>
      </c>
      <c r="AC21" s="12">
        <v>0</v>
      </c>
      <c r="AD21" s="10">
        <f t="shared" si="0"/>
        <v>7.4232142857142834E-4</v>
      </c>
    </row>
    <row r="22" spans="1:30" x14ac:dyDescent="0.25">
      <c r="A22" s="4" t="s">
        <v>12</v>
      </c>
      <c r="B22" s="11">
        <v>0</v>
      </c>
      <c r="C22" s="11">
        <v>0</v>
      </c>
      <c r="D22" s="11">
        <v>0</v>
      </c>
      <c r="E22" s="11">
        <v>2.581E-3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1.3159999999999999E-3</v>
      </c>
      <c r="N22" s="11">
        <v>0</v>
      </c>
      <c r="O22" s="12">
        <v>0</v>
      </c>
      <c r="P22" s="11">
        <v>5.9849999999999999E-3</v>
      </c>
      <c r="Q22" s="11">
        <v>3.6210000000000001E-3</v>
      </c>
      <c r="R22" s="11">
        <v>0</v>
      </c>
      <c r="S22" s="11">
        <v>0</v>
      </c>
      <c r="T22" s="11">
        <v>1.2819999999999999E-3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1.2769999999999999E-3</v>
      </c>
      <c r="AA22" s="11">
        <v>0</v>
      </c>
      <c r="AB22" s="11">
        <v>0</v>
      </c>
      <c r="AC22" s="12">
        <v>1.3079999999999999E-3</v>
      </c>
      <c r="AD22" s="10">
        <f t="shared" si="0"/>
        <v>6.2035714285714287E-4</v>
      </c>
    </row>
    <row r="23" spans="1:30" x14ac:dyDescent="0.25">
      <c r="A23" s="4" t="s">
        <v>16</v>
      </c>
      <c r="B23" s="11">
        <v>0</v>
      </c>
      <c r="C23" s="11">
        <v>0</v>
      </c>
      <c r="D23" s="11">
        <v>0</v>
      </c>
      <c r="E23" s="11">
        <v>0</v>
      </c>
      <c r="F23" s="11">
        <v>2.5370000000000002E-3</v>
      </c>
      <c r="G23" s="11">
        <v>0</v>
      </c>
      <c r="H23" s="11">
        <v>0</v>
      </c>
      <c r="I23" s="11">
        <v>1.238E-3</v>
      </c>
      <c r="J23" s="11">
        <v>0</v>
      </c>
      <c r="K23" s="11">
        <v>9.0290000000000006E-3</v>
      </c>
      <c r="L23" s="11">
        <v>0</v>
      </c>
      <c r="M23" s="11">
        <v>0</v>
      </c>
      <c r="N23" s="11">
        <v>0</v>
      </c>
      <c r="O23" s="12">
        <v>2.4880000000000002E-3</v>
      </c>
      <c r="P23" s="11">
        <v>0</v>
      </c>
      <c r="Q23" s="11">
        <v>0</v>
      </c>
      <c r="R23" s="11">
        <v>0</v>
      </c>
      <c r="S23" s="11">
        <v>1.256E-3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2">
        <v>0</v>
      </c>
      <c r="AD23" s="10">
        <f t="shared" si="0"/>
        <v>5.9100000000000005E-4</v>
      </c>
    </row>
    <row r="24" spans="1:30" x14ac:dyDescent="0.25">
      <c r="A24" s="4" t="s">
        <v>2</v>
      </c>
      <c r="B24" s="11">
        <v>0</v>
      </c>
      <c r="C24" s="11">
        <v>0</v>
      </c>
      <c r="D24" s="11">
        <v>0</v>
      </c>
      <c r="E24" s="11">
        <v>3.8709999999999999E-3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1.3159999999999999E-3</v>
      </c>
      <c r="N24" s="11">
        <v>0</v>
      </c>
      <c r="O24" s="12">
        <v>1.2440000000000001E-3</v>
      </c>
      <c r="P24" s="11">
        <v>1.1969999999999999E-3</v>
      </c>
      <c r="Q24" s="11">
        <v>0</v>
      </c>
      <c r="R24" s="11">
        <v>1.271E-3</v>
      </c>
      <c r="S24" s="11">
        <v>0</v>
      </c>
      <c r="T24" s="11">
        <v>1.2819999999999999E-3</v>
      </c>
      <c r="U24" s="11">
        <v>0</v>
      </c>
      <c r="V24" s="11">
        <v>0</v>
      </c>
      <c r="W24" s="11">
        <v>0</v>
      </c>
      <c r="X24" s="11">
        <v>4.1009999999999996E-3</v>
      </c>
      <c r="Y24" s="11">
        <v>0</v>
      </c>
      <c r="Z24" s="11">
        <v>0</v>
      </c>
      <c r="AA24" s="11">
        <v>0</v>
      </c>
      <c r="AB24" s="11">
        <v>0</v>
      </c>
      <c r="AC24" s="12">
        <v>1.3079999999999999E-3</v>
      </c>
      <c r="AD24" s="10">
        <f t="shared" si="0"/>
        <v>5.5678571428571431E-4</v>
      </c>
    </row>
    <row r="25" spans="1:30" x14ac:dyDescent="0.25">
      <c r="A25" s="4" t="s">
        <v>7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2.578E-3</v>
      </c>
      <c r="I25" s="11">
        <v>0</v>
      </c>
      <c r="J25" s="11">
        <v>1.2769999999999999E-3</v>
      </c>
      <c r="K25" s="11">
        <v>0</v>
      </c>
      <c r="L25" s="11">
        <v>0</v>
      </c>
      <c r="M25" s="11">
        <v>0</v>
      </c>
      <c r="N25" s="11">
        <v>0</v>
      </c>
      <c r="O25" s="12">
        <v>0</v>
      </c>
      <c r="P25" s="11">
        <v>1.1969999999999999E-3</v>
      </c>
      <c r="Q25" s="11">
        <v>0</v>
      </c>
      <c r="R25" s="11">
        <v>3.8140000000000001E-3</v>
      </c>
      <c r="S25" s="11">
        <v>0</v>
      </c>
      <c r="T25" s="11">
        <v>0</v>
      </c>
      <c r="U25" s="11">
        <v>0</v>
      </c>
      <c r="V25" s="11">
        <v>0</v>
      </c>
      <c r="W25" s="11">
        <v>1.815E-3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2">
        <v>0</v>
      </c>
      <c r="AD25" s="10">
        <f t="shared" si="0"/>
        <v>3.8146428571428576E-4</v>
      </c>
    </row>
    <row r="26" spans="1:30" x14ac:dyDescent="0.25">
      <c r="A26" s="5" t="s">
        <v>18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1.279E-3</v>
      </c>
      <c r="O26" s="14">
        <v>0</v>
      </c>
      <c r="P26" s="13">
        <v>0</v>
      </c>
      <c r="Q26" s="13">
        <v>0</v>
      </c>
      <c r="R26" s="13">
        <v>0</v>
      </c>
      <c r="S26" s="13">
        <v>1.256E-3</v>
      </c>
      <c r="T26" s="13">
        <v>0</v>
      </c>
      <c r="U26" s="13">
        <v>0</v>
      </c>
      <c r="V26" s="13">
        <v>0</v>
      </c>
      <c r="W26" s="13">
        <v>1.815E-3</v>
      </c>
      <c r="X26" s="13">
        <v>0</v>
      </c>
      <c r="Y26" s="13">
        <v>5.1830000000000001E-3</v>
      </c>
      <c r="Z26" s="13">
        <v>0</v>
      </c>
      <c r="AA26" s="13">
        <v>0</v>
      </c>
      <c r="AB26" s="13">
        <v>0</v>
      </c>
      <c r="AC26" s="14">
        <v>0</v>
      </c>
      <c r="AD26" s="15">
        <f t="shared" si="0"/>
        <v>3.4046428571428568E-4</v>
      </c>
    </row>
  </sheetData>
  <sortState ref="A4:AD29">
    <sortCondition descending="1" ref="AD4"/>
  </sortState>
  <mergeCells count="4">
    <mergeCell ref="A2:A3"/>
    <mergeCell ref="B2:O2"/>
    <mergeCell ref="P2:AC2"/>
    <mergeCell ref="AD2:A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ahmed</cp:lastModifiedBy>
  <dcterms:created xsi:type="dcterms:W3CDTF">2025-01-20T12:26:31Z</dcterms:created>
  <dcterms:modified xsi:type="dcterms:W3CDTF">2025-02-09T00:49:35Z</dcterms:modified>
</cp:coreProperties>
</file>